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caseonly/Manuscript/Tables/"/>
    </mc:Choice>
  </mc:AlternateContent>
  <xr:revisionPtr revIDLastSave="0" documentId="13_ncr:1_{3200A736-55DB-0E4D-B398-0E382C979574}" xr6:coauthVersionLast="36" xr6:coauthVersionMax="36" xr10:uidLastSave="{00000000-0000-0000-0000-000000000000}"/>
  <bookViews>
    <workbookView xWindow="5560" yWindow="3560" windowWidth="28040" windowHeight="17440" xr2:uid="{729269D0-23B8-0341-A3EF-9497BE02E1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3" i="1"/>
</calcChain>
</file>

<file path=xl/sharedStrings.xml><?xml version="1.0" encoding="utf-8"?>
<sst xmlns="http://schemas.openxmlformats.org/spreadsheetml/2006/main" count="25" uniqueCount="16">
  <si>
    <t>Predictor</t>
  </si>
  <si>
    <t>Outcome</t>
  </si>
  <si>
    <t>Breast cancer</t>
  </si>
  <si>
    <t>Prostate cancer</t>
  </si>
  <si>
    <t>Beta (scaled predictor)</t>
  </si>
  <si>
    <t>Odds ratio</t>
  </si>
  <si>
    <t>Standard error</t>
  </si>
  <si>
    <t>p-value</t>
  </si>
  <si>
    <t>&lt;1E-320</t>
  </si>
  <si>
    <t>Breast cancer polygenic risk score (all chromosomes)</t>
  </si>
  <si>
    <t>Breast cancer polygenic risk score (odd-numbered chromosomes)</t>
  </si>
  <si>
    <t>Breast cancer polygenic risk score (even-numbered chromosomes)</t>
  </si>
  <si>
    <t>Prostate cancer polygenic risk score (all chromosomes)</t>
  </si>
  <si>
    <t>Prostate cancer polygenic risk score (odd-numbered chromosomes)</t>
  </si>
  <si>
    <t>Prostate cancer polygenic risk score (even-numbered chromosomes)</t>
  </si>
  <si>
    <t>Table S5. Association between cancer polygenic risk scores with cancer outc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CC9BE-4F6A-0247-9B54-5D4366566D70}">
  <dimension ref="A1:F8"/>
  <sheetViews>
    <sheetView tabSelected="1" workbookViewId="0">
      <selection activeCell="A2" sqref="A2"/>
    </sheetView>
  </sheetViews>
  <sheetFormatPr baseColWidth="10" defaultRowHeight="16"/>
  <cols>
    <col min="1" max="1" width="40.83203125" customWidth="1"/>
    <col min="3" max="3" width="10.83203125" style="1"/>
    <col min="4" max="4" width="10.83203125" style="2"/>
    <col min="5" max="5" width="10.83203125" style="1"/>
  </cols>
  <sheetData>
    <row r="1" spans="1:6">
      <c r="A1" t="s">
        <v>15</v>
      </c>
    </row>
    <row r="2" spans="1:6">
      <c r="A2" t="s">
        <v>0</v>
      </c>
      <c r="B2" t="s">
        <v>1</v>
      </c>
      <c r="C2" s="1" t="s">
        <v>4</v>
      </c>
      <c r="D2" s="2" t="s">
        <v>5</v>
      </c>
      <c r="E2" s="1" t="s">
        <v>6</v>
      </c>
      <c r="F2" t="s">
        <v>7</v>
      </c>
    </row>
    <row r="3" spans="1:6">
      <c r="A3" t="s">
        <v>9</v>
      </c>
      <c r="B3" t="s">
        <v>2</v>
      </c>
      <c r="C3" s="1">
        <v>0.57209120099999999</v>
      </c>
      <c r="D3" s="2">
        <f>EXP(C3)</f>
        <v>1.7719687223799647</v>
      </c>
      <c r="E3" s="1">
        <v>8.9128820000000004E-3</v>
      </c>
      <c r="F3" t="s">
        <v>8</v>
      </c>
    </row>
    <row r="4" spans="1:6">
      <c r="A4" t="s">
        <v>10</v>
      </c>
      <c r="B4" t="s">
        <v>2</v>
      </c>
      <c r="C4" s="1">
        <v>0.35410086270000002</v>
      </c>
      <c r="D4" s="2">
        <f t="shared" ref="D4:D8" si="0">EXP(C4)</f>
        <v>1.4248988983822992</v>
      </c>
      <c r="E4" s="1">
        <v>8.6324330000000001E-3</v>
      </c>
      <c r="F4" t="s">
        <v>8</v>
      </c>
    </row>
    <row r="5" spans="1:6">
      <c r="A5" t="s">
        <v>11</v>
      </c>
      <c r="B5" t="s">
        <v>2</v>
      </c>
      <c r="C5" s="1">
        <v>0.43596966999999998</v>
      </c>
      <c r="D5" s="2">
        <f t="shared" si="0"/>
        <v>1.5464618898489491</v>
      </c>
      <c r="E5" s="1">
        <v>8.7263240000000006E-3</v>
      </c>
      <c r="F5" t="s">
        <v>8</v>
      </c>
    </row>
    <row r="6" spans="1:6">
      <c r="A6" t="s">
        <v>12</v>
      </c>
      <c r="B6" t="s">
        <v>3</v>
      </c>
      <c r="C6" s="1">
        <v>0.74722031619999996</v>
      </c>
      <c r="D6" s="2">
        <f t="shared" si="0"/>
        <v>2.1111235970397897</v>
      </c>
      <c r="E6" s="1">
        <v>1.0660953000000001E-2</v>
      </c>
      <c r="F6" t="s">
        <v>8</v>
      </c>
    </row>
    <row r="7" spans="1:6">
      <c r="A7" t="s">
        <v>13</v>
      </c>
      <c r="B7" t="s">
        <v>3</v>
      </c>
      <c r="C7" s="1">
        <v>0.50130390459999996</v>
      </c>
      <c r="D7" s="2">
        <f t="shared" si="0"/>
        <v>1.6508724481093915</v>
      </c>
      <c r="E7" s="1">
        <v>1.0294153E-2</v>
      </c>
      <c r="F7" t="s">
        <v>8</v>
      </c>
    </row>
    <row r="8" spans="1:6">
      <c r="A8" t="s">
        <v>14</v>
      </c>
      <c r="B8" t="s">
        <v>3</v>
      </c>
      <c r="C8" s="1">
        <v>0.52822891400000005</v>
      </c>
      <c r="D8" s="2">
        <f t="shared" si="0"/>
        <v>1.6959260163786889</v>
      </c>
      <c r="E8" s="1">
        <v>1.0128586E-2</v>
      </c>
      <c r="F8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18T15:53:04Z</dcterms:created>
  <dcterms:modified xsi:type="dcterms:W3CDTF">2025-08-03T01:55:16Z</dcterms:modified>
</cp:coreProperties>
</file>